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NORBERT\cikkek\Andrasi_Tibor\Új mappa\Plos_Biology_revision\Final figures\Figures data\"/>
    </mc:Choice>
  </mc:AlternateContent>
  <bookViews>
    <workbookView xWindow="0" yWindow="0" windowWidth="28800" windowHeight="12300"/>
  </bookViews>
  <sheets>
    <sheet name="Fig2_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0" i="1" l="1"/>
  <c r="F40" i="1"/>
  <c r="E40" i="1"/>
  <c r="D40" i="1"/>
  <c r="C40" i="1"/>
  <c r="B40" i="1"/>
  <c r="G39" i="1"/>
  <c r="F39" i="1"/>
  <c r="E39" i="1"/>
  <c r="D39" i="1"/>
  <c r="C39" i="1"/>
  <c r="B39" i="1"/>
  <c r="G38" i="1"/>
  <c r="F38" i="1"/>
  <c r="E38" i="1"/>
  <c r="D38" i="1"/>
  <c r="C38" i="1"/>
  <c r="B38" i="1"/>
</calcChain>
</file>

<file path=xl/sharedStrings.xml><?xml version="1.0" encoding="utf-8"?>
<sst xmlns="http://schemas.openxmlformats.org/spreadsheetml/2006/main" count="10" uniqueCount="10">
  <si>
    <t>Number of boutons/100 um2</t>
  </si>
  <si>
    <t>CB1+ boutons on PVBC soma</t>
  </si>
  <si>
    <t>CB1+ boutons on AAC soma</t>
  </si>
  <si>
    <t>CB1+ boutons on CCKBC soma</t>
  </si>
  <si>
    <t>PV+ boutons on PVBC soma</t>
  </si>
  <si>
    <t>PV+ boutons on AAC soma</t>
  </si>
  <si>
    <t>PV+ boutons on CCKBC soma</t>
  </si>
  <si>
    <t>mean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abSelected="1" workbookViewId="0">
      <selection activeCell="I24" sqref="I24"/>
    </sheetView>
  </sheetViews>
  <sheetFormatPr defaultRowHeight="15" x14ac:dyDescent="0.25"/>
  <cols>
    <col min="1" max="1" width="9.140625" style="1"/>
    <col min="2" max="7" width="26.5703125" style="1" customWidth="1"/>
    <col min="8" max="16384" width="9.140625" style="1"/>
  </cols>
  <sheetData>
    <row r="1" spans="2:7" x14ac:dyDescent="0.25">
      <c r="B1" s="2" t="s">
        <v>0</v>
      </c>
      <c r="C1" s="2"/>
      <c r="D1" s="2"/>
      <c r="E1" s="2"/>
      <c r="F1" s="2"/>
      <c r="G1" s="2"/>
    </row>
    <row r="2" spans="2:7" x14ac:dyDescent="0.25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2:7" x14ac:dyDescent="0.25">
      <c r="B3" s="1">
        <v>0</v>
      </c>
      <c r="C3" s="1">
        <v>1.1294900000000001</v>
      </c>
      <c r="D3" s="1">
        <v>1.1977199999999999</v>
      </c>
      <c r="E3" s="1">
        <v>2.1827899999999998</v>
      </c>
      <c r="F3" s="1">
        <v>0.91176999999999997</v>
      </c>
      <c r="G3" s="1">
        <v>0.12617999999999999</v>
      </c>
    </row>
    <row r="4" spans="2:7" x14ac:dyDescent="0.25">
      <c r="B4" s="1">
        <v>0.70437000000000005</v>
      </c>
      <c r="C4" s="1">
        <v>2.1714899999999999</v>
      </c>
      <c r="D4" s="1">
        <v>0.89756999999999998</v>
      </c>
      <c r="E4" s="1">
        <v>0.66639999999999999</v>
      </c>
      <c r="F4" s="1">
        <v>0.69984999999999997</v>
      </c>
      <c r="G4" s="1">
        <v>0</v>
      </c>
    </row>
    <row r="5" spans="2:7" x14ac:dyDescent="0.25">
      <c r="B5" s="1">
        <v>0</v>
      </c>
      <c r="C5" s="1">
        <v>0</v>
      </c>
      <c r="D5" s="1">
        <v>1.27576</v>
      </c>
      <c r="E5" s="1">
        <v>0.80496999999999996</v>
      </c>
      <c r="F5" s="1">
        <v>0.77095999999999998</v>
      </c>
      <c r="G5" s="1">
        <v>0</v>
      </c>
    </row>
    <row r="6" spans="2:7" x14ac:dyDescent="0.25">
      <c r="B6" s="1">
        <v>0</v>
      </c>
      <c r="C6" s="1">
        <v>0.33678000000000002</v>
      </c>
      <c r="D6" s="1">
        <v>0.54369000000000001</v>
      </c>
      <c r="E6" s="1">
        <v>0.19888</v>
      </c>
      <c r="F6" s="1">
        <v>1.4174500000000001</v>
      </c>
      <c r="G6" s="1">
        <v>0</v>
      </c>
    </row>
    <row r="7" spans="2:7" x14ac:dyDescent="0.25">
      <c r="B7" s="1">
        <v>0</v>
      </c>
      <c r="C7" s="1">
        <v>1.36866</v>
      </c>
      <c r="D7" s="1">
        <v>2.09802</v>
      </c>
      <c r="E7" s="1">
        <v>1.25891</v>
      </c>
      <c r="F7" s="1">
        <v>1.6462699999999999</v>
      </c>
      <c r="G7" s="1">
        <v>0.12434000000000001</v>
      </c>
    </row>
    <row r="8" spans="2:7" x14ac:dyDescent="0.25">
      <c r="B8" s="1">
        <v>0.18051</v>
      </c>
      <c r="C8" s="1">
        <v>1.9517500000000001</v>
      </c>
      <c r="D8" s="1">
        <v>3.1621000000000001</v>
      </c>
      <c r="E8" s="1">
        <v>1.57233</v>
      </c>
      <c r="F8" s="1">
        <v>0.98102999999999996</v>
      </c>
      <c r="G8" s="1">
        <v>0</v>
      </c>
    </row>
    <row r="9" spans="2:7" x14ac:dyDescent="0.25">
      <c r="B9" s="1">
        <v>0</v>
      </c>
      <c r="C9" s="1">
        <v>1.1269</v>
      </c>
      <c r="D9" s="1">
        <v>2.18519</v>
      </c>
      <c r="E9" s="1">
        <v>0.67788999999999999</v>
      </c>
      <c r="F9" s="1">
        <v>3.22038</v>
      </c>
      <c r="G9" s="1">
        <v>0</v>
      </c>
    </row>
    <row r="10" spans="2:7" x14ac:dyDescent="0.25">
      <c r="B10" s="1">
        <v>0</v>
      </c>
      <c r="C10" s="1">
        <v>0</v>
      </c>
      <c r="D10" s="1">
        <v>2.2467000000000001</v>
      </c>
      <c r="E10" s="1">
        <v>1.3462700000000001</v>
      </c>
      <c r="G10" s="1">
        <v>0</v>
      </c>
    </row>
    <row r="11" spans="2:7" x14ac:dyDescent="0.25">
      <c r="B11" s="1">
        <v>0</v>
      </c>
      <c r="C11" s="1">
        <v>0.53510999999999997</v>
      </c>
      <c r="D11" s="1">
        <v>3.8567900000000002</v>
      </c>
      <c r="E11" s="1">
        <v>0.66366999999999998</v>
      </c>
      <c r="G11" s="1">
        <v>0</v>
      </c>
    </row>
    <row r="12" spans="2:7" x14ac:dyDescent="0.25">
      <c r="B12" s="1">
        <v>0</v>
      </c>
      <c r="C12" s="1">
        <v>0</v>
      </c>
      <c r="D12" s="1">
        <v>2.7265899999999998</v>
      </c>
      <c r="E12" s="1">
        <v>1.2815700000000001</v>
      </c>
      <c r="G12" s="1">
        <v>0</v>
      </c>
    </row>
    <row r="13" spans="2:7" x14ac:dyDescent="0.25">
      <c r="B13" s="1">
        <v>0</v>
      </c>
      <c r="C13" s="1">
        <v>0.93991000000000002</v>
      </c>
      <c r="D13" s="1">
        <v>1.3601300000000001</v>
      </c>
      <c r="E13" s="1">
        <v>0.92334000000000005</v>
      </c>
      <c r="G13" s="1">
        <v>0</v>
      </c>
    </row>
    <row r="14" spans="2:7" x14ac:dyDescent="0.25">
      <c r="B14" s="1">
        <v>0</v>
      </c>
      <c r="C14" s="1">
        <v>0.95391000000000004</v>
      </c>
      <c r="D14" s="1">
        <v>2.2499199999999999</v>
      </c>
      <c r="E14" s="1">
        <v>0.60453000000000001</v>
      </c>
      <c r="G14" s="1">
        <v>0</v>
      </c>
    </row>
    <row r="15" spans="2:7" x14ac:dyDescent="0.25">
      <c r="B15" s="1">
        <v>0</v>
      </c>
      <c r="C15" s="1">
        <v>0</v>
      </c>
      <c r="D15" s="1">
        <v>0.68596000000000001</v>
      </c>
      <c r="E15" s="1">
        <v>1.31732</v>
      </c>
      <c r="G15" s="1">
        <v>0.1018</v>
      </c>
    </row>
    <row r="16" spans="2:7" x14ac:dyDescent="0.25">
      <c r="B16" s="1">
        <v>9.6530000000000005E-2</v>
      </c>
      <c r="D16" s="1">
        <v>0.7369</v>
      </c>
      <c r="E16" s="1">
        <v>0.73829999999999996</v>
      </c>
      <c r="G16" s="1">
        <v>0</v>
      </c>
    </row>
    <row r="17" spans="2:7" x14ac:dyDescent="0.25">
      <c r="B17" s="1">
        <v>0</v>
      </c>
      <c r="D17" s="1">
        <v>0.70276000000000005</v>
      </c>
      <c r="E17" s="1">
        <v>0</v>
      </c>
      <c r="G17" s="1">
        <v>0</v>
      </c>
    </row>
    <row r="18" spans="2:7" x14ac:dyDescent="0.25">
      <c r="B18" s="1">
        <v>0</v>
      </c>
      <c r="D18" s="1">
        <v>2.04114</v>
      </c>
      <c r="E18" s="1">
        <v>1.1461300000000001</v>
      </c>
      <c r="G18" s="1">
        <v>0.28283999999999998</v>
      </c>
    </row>
    <row r="19" spans="2:7" x14ac:dyDescent="0.25">
      <c r="B19" s="1">
        <v>0</v>
      </c>
      <c r="D19" s="1">
        <v>2.8844500000000002</v>
      </c>
      <c r="E19" s="1">
        <v>0.68422000000000005</v>
      </c>
      <c r="G19" s="1">
        <v>0.52087000000000006</v>
      </c>
    </row>
    <row r="20" spans="2:7" x14ac:dyDescent="0.25">
      <c r="B20" s="1">
        <v>0.29507</v>
      </c>
      <c r="D20" s="1">
        <v>2.9298600000000001</v>
      </c>
      <c r="E20" s="1">
        <v>0.8518</v>
      </c>
      <c r="G20" s="1">
        <v>0</v>
      </c>
    </row>
    <row r="21" spans="2:7" x14ac:dyDescent="0.25">
      <c r="B21" s="1">
        <v>0</v>
      </c>
      <c r="D21" s="1">
        <v>1.33127</v>
      </c>
      <c r="E21" s="1">
        <v>0.70045999999999997</v>
      </c>
      <c r="G21" s="1">
        <v>0.37478</v>
      </c>
    </row>
    <row r="22" spans="2:7" x14ac:dyDescent="0.25">
      <c r="B22" s="1">
        <v>0</v>
      </c>
      <c r="D22" s="1">
        <v>0.84577000000000002</v>
      </c>
      <c r="E22" s="1">
        <v>0.80076999999999998</v>
      </c>
      <c r="G22" s="1">
        <v>0</v>
      </c>
    </row>
    <row r="23" spans="2:7" x14ac:dyDescent="0.25">
      <c r="B23" s="1">
        <v>0</v>
      </c>
      <c r="D23" s="1">
        <v>0.70735000000000003</v>
      </c>
      <c r="E23" s="1">
        <v>0</v>
      </c>
      <c r="G23" s="1">
        <v>0.24567</v>
      </c>
    </row>
    <row r="24" spans="2:7" x14ac:dyDescent="0.25">
      <c r="B24" s="1">
        <v>0</v>
      </c>
      <c r="D24" s="1">
        <v>1.3244</v>
      </c>
      <c r="E24" s="1">
        <v>0.43447000000000002</v>
      </c>
      <c r="G24" s="1">
        <v>0</v>
      </c>
    </row>
    <row r="25" spans="2:7" x14ac:dyDescent="0.25">
      <c r="B25" s="1">
        <v>0</v>
      </c>
      <c r="D25" s="1">
        <v>2.1672699999999998</v>
      </c>
      <c r="E25" s="1">
        <v>1.8016300000000001</v>
      </c>
    </row>
    <row r="26" spans="2:7" x14ac:dyDescent="0.25">
      <c r="B26" s="1">
        <v>0</v>
      </c>
      <c r="D26" s="1">
        <v>1.5607800000000001</v>
      </c>
      <c r="E26" s="1">
        <v>2.5610200000000001</v>
      </c>
    </row>
    <row r="27" spans="2:7" x14ac:dyDescent="0.25">
      <c r="B27" s="1">
        <v>0</v>
      </c>
      <c r="D27" s="1">
        <v>1.94275</v>
      </c>
      <c r="E27" s="1">
        <v>0</v>
      </c>
    </row>
    <row r="28" spans="2:7" x14ac:dyDescent="0.25">
      <c r="B28" s="1">
        <v>0.45487</v>
      </c>
      <c r="D28" s="1">
        <v>2.3399700000000001</v>
      </c>
      <c r="E28" s="1">
        <v>0.68805000000000005</v>
      </c>
    </row>
    <row r="29" spans="2:7" x14ac:dyDescent="0.25">
      <c r="B29" s="1">
        <v>0</v>
      </c>
      <c r="D29" s="1">
        <v>1.9311199999999999</v>
      </c>
      <c r="E29" s="1">
        <v>0.87568000000000001</v>
      </c>
    </row>
    <row r="30" spans="2:7" x14ac:dyDescent="0.25">
      <c r="B30" s="1">
        <v>0</v>
      </c>
      <c r="D30" s="1">
        <v>2.2782100000000001</v>
      </c>
      <c r="E30" s="1">
        <v>5.7001200000000001</v>
      </c>
    </row>
    <row r="31" spans="2:7" x14ac:dyDescent="0.25">
      <c r="B31" s="1">
        <v>0</v>
      </c>
      <c r="E31" s="1">
        <v>1.9968999999999999</v>
      </c>
    </row>
    <row r="32" spans="2:7" x14ac:dyDescent="0.25">
      <c r="B32" s="1">
        <v>0</v>
      </c>
      <c r="E32" s="1">
        <v>2.8435899999999998</v>
      </c>
    </row>
    <row r="33" spans="1:7" x14ac:dyDescent="0.25">
      <c r="B33" s="1">
        <v>0.50290999999999997</v>
      </c>
      <c r="E33" s="1">
        <v>0.26371</v>
      </c>
    </row>
    <row r="34" spans="1:7" x14ac:dyDescent="0.25">
      <c r="E34" s="1">
        <v>2.0244800000000001</v>
      </c>
    </row>
    <row r="35" spans="1:7" x14ac:dyDescent="0.25">
      <c r="E35" s="1">
        <v>3.49627</v>
      </c>
    </row>
    <row r="36" spans="1:7" x14ac:dyDescent="0.25">
      <c r="E36" s="1">
        <v>1.3919900000000001</v>
      </c>
    </row>
    <row r="38" spans="1:7" x14ac:dyDescent="0.25">
      <c r="A38" s="3" t="s">
        <v>7</v>
      </c>
      <c r="B38" s="1">
        <f>AVERAGE(B3:B33)</f>
        <v>7.2072903225806451E-2</v>
      </c>
      <c r="C38" s="1">
        <f>AVERAGE(C3:C15)</f>
        <v>0.80876923076923091</v>
      </c>
      <c r="D38" s="1">
        <f>AVERAGE(D1:D30)</f>
        <v>1.7932192857142859</v>
      </c>
      <c r="E38" s="1">
        <f>AVERAGE(E3:E36)</f>
        <v>1.249954705882353</v>
      </c>
      <c r="F38" s="1">
        <f>AVERAGE(F3:F9)</f>
        <v>1.3782442857142858</v>
      </c>
      <c r="G38" s="1">
        <f>AVERAGE(G3:G24)</f>
        <v>8.0749090909090895E-2</v>
      </c>
    </row>
    <row r="39" spans="1:7" x14ac:dyDescent="0.25">
      <c r="A39" s="3" t="s">
        <v>8</v>
      </c>
      <c r="B39" s="1">
        <f>STDEV(B3:B33)</f>
        <v>0.175489874640363</v>
      </c>
      <c r="C39" s="1">
        <f>STDEV(C3:C15)</f>
        <v>0.74348936512749941</v>
      </c>
      <c r="D39" s="1">
        <f>STDEV(D3:D30)</f>
        <v>0.86478712141765934</v>
      </c>
      <c r="E39" s="1">
        <f>STDEV(E3:E36)</f>
        <v>1.1342183009275604</v>
      </c>
      <c r="F39" s="1">
        <f>STDEV(F3:F9)</f>
        <v>0.88234812857241207</v>
      </c>
      <c r="G39" s="1">
        <f>STDEV(G3:G24)</f>
        <v>0.14645229074958463</v>
      </c>
    </row>
    <row r="40" spans="1:7" x14ac:dyDescent="0.25">
      <c r="A40" s="3" t="s">
        <v>9</v>
      </c>
      <c r="B40" s="1">
        <f>(STDEV(B3:B33))/(SQRT(COUNT(B3:B33)))</f>
        <v>3.1518911937423268E-2</v>
      </c>
      <c r="C40" s="1">
        <f>(STDEV(C3:C15))/(SQRT(COUNT(C3:C15)))</f>
        <v>0.20620684836379749</v>
      </c>
      <c r="D40" s="1">
        <f>(STDEV(D3:D30))/(SQRT(COUNT(D3:D30)))</f>
        <v>0.16342940430589609</v>
      </c>
      <c r="E40" s="1">
        <f>(STDEV(E3:E36))/(SQRT(COUNT(E3:E36)))</f>
        <v>0.19451683385181692</v>
      </c>
      <c r="F40" s="1">
        <f>(STDEV(F3:F9))/(SQRT(COUNT(F3:F9)))</f>
        <v>0.3334962454265496</v>
      </c>
      <c r="G40" s="1">
        <f>(STDEV(G3:G24))/(SQRT(COUNT(G3:G24)))</f>
        <v>3.122373329973158E-2</v>
      </c>
    </row>
  </sheetData>
  <mergeCells count="1"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_B</vt:lpstr>
    </vt:vector>
  </TitlesOfParts>
  <Company>MTA 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ási Tibor</dc:creator>
  <cp:lastModifiedBy>Andrási Tibor</cp:lastModifiedBy>
  <dcterms:created xsi:type="dcterms:W3CDTF">2017-04-18T10:25:28Z</dcterms:created>
  <dcterms:modified xsi:type="dcterms:W3CDTF">2017-04-18T13:56:43Z</dcterms:modified>
</cp:coreProperties>
</file>